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19035" windowHeight="1125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46" uniqueCount="30">
  <si>
    <t>HPLC mean</t>
  </si>
  <si>
    <t>MPMC mean</t>
  </si>
  <si>
    <t>Cellular Processes</t>
  </si>
  <si>
    <t>Environmental Information Processing</t>
  </si>
  <si>
    <t xml:space="preserve"> Membrane Transport</t>
  </si>
  <si>
    <t xml:space="preserve"> Signal Transduction</t>
  </si>
  <si>
    <t xml:space="preserve"> Signaling Molecules and Interaction</t>
  </si>
  <si>
    <t>Genetic Information Processing</t>
  </si>
  <si>
    <t xml:space="preserve"> Folding, Sorting and Degradation</t>
  </si>
  <si>
    <t xml:space="preserve"> Replication and Repair</t>
  </si>
  <si>
    <t xml:space="preserve"> Transcription</t>
  </si>
  <si>
    <t xml:space="preserve"> Translation</t>
  </si>
  <si>
    <t>Human Diseases</t>
  </si>
  <si>
    <t>Metabolism</t>
  </si>
  <si>
    <t xml:space="preserve"> Amino Acid Metabolism</t>
  </si>
  <si>
    <t xml:space="preserve"> Biosynthesis of Other Secondary Metabolites</t>
  </si>
  <si>
    <t xml:space="preserve"> Carbohydrate Metabolism</t>
  </si>
  <si>
    <t xml:space="preserve"> Energy Metabolism</t>
  </si>
  <si>
    <t xml:space="preserve"> Enzyme Families</t>
  </si>
  <si>
    <t xml:space="preserve"> Glycan Biosynthesis and Metabolism</t>
  </si>
  <si>
    <t xml:space="preserve"> Lipid Metabolism</t>
  </si>
  <si>
    <t xml:space="preserve"> Metabolism of Cofactors and Vitamins</t>
  </si>
  <si>
    <t xml:space="preserve"> Metabolism of Other Amino Acids</t>
  </si>
  <si>
    <t xml:space="preserve"> Metabolism of Terpenoids and Polyketides</t>
  </si>
  <si>
    <t xml:space="preserve"> Nucleotide Metabolism</t>
  </si>
  <si>
    <t xml:space="preserve"> Xenobiotics Biodegradation and Metabolism</t>
  </si>
  <si>
    <t>Organismal Systems</t>
  </si>
  <si>
    <t>KEGG L1</t>
  </si>
  <si>
    <t>KEGG L2</t>
  </si>
  <si>
    <t>Supplementary Tabl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B2" sqref="B2"/>
    </sheetView>
  </sheetViews>
  <sheetFormatPr defaultRowHeight="15" x14ac:dyDescent="0.25"/>
  <cols>
    <col min="1" max="1" width="12" customWidth="1"/>
    <col min="2" max="2" width="12.28515625" customWidth="1"/>
    <col min="3" max="3" width="35.42578125" customWidth="1"/>
    <col min="4" max="4" width="41.85546875" customWidth="1"/>
  </cols>
  <sheetData>
    <row r="1" spans="1:4" x14ac:dyDescent="0.25">
      <c r="A1" s="2" t="s">
        <v>29</v>
      </c>
    </row>
    <row r="3" spans="1:4" x14ac:dyDescent="0.25">
      <c r="A3" t="s">
        <v>0</v>
      </c>
      <c r="B3" t="s">
        <v>1</v>
      </c>
      <c r="C3" t="s">
        <v>27</v>
      </c>
      <c r="D3" t="s">
        <v>28</v>
      </c>
    </row>
    <row r="4" spans="1:4" x14ac:dyDescent="0.25">
      <c r="A4" s="1">
        <v>1.9022546210583247E-2</v>
      </c>
      <c r="B4" s="1">
        <v>1.3217758824025939E-2</v>
      </c>
      <c r="C4" t="s">
        <v>2</v>
      </c>
    </row>
    <row r="5" spans="1:4" x14ac:dyDescent="0.25">
      <c r="A5" s="1">
        <v>6.582172762245872E-2</v>
      </c>
      <c r="B5" s="1">
        <v>7.1966551170731169E-2</v>
      </c>
      <c r="C5" t="s">
        <v>3</v>
      </c>
      <c r="D5" t="s">
        <v>4</v>
      </c>
    </row>
    <row r="6" spans="1:4" x14ac:dyDescent="0.25">
      <c r="A6" s="1">
        <v>1.4748397806680264E-2</v>
      </c>
      <c r="B6" s="1">
        <v>1.5537004306711594E-2</v>
      </c>
      <c r="C6" t="s">
        <v>3</v>
      </c>
      <c r="D6" t="s">
        <v>5</v>
      </c>
    </row>
    <row r="7" spans="1:4" x14ac:dyDescent="0.25">
      <c r="A7" s="1">
        <v>1.5774431395516549E-3</v>
      </c>
      <c r="B7" s="1">
        <v>2.0532286382766453E-3</v>
      </c>
      <c r="C7" t="s">
        <v>3</v>
      </c>
      <c r="D7" t="s">
        <v>6</v>
      </c>
    </row>
    <row r="8" spans="1:4" x14ac:dyDescent="0.25">
      <c r="A8" s="1">
        <v>3.5472825345909745E-2</v>
      </c>
      <c r="B8" s="1">
        <v>3.1148689062692268E-2</v>
      </c>
      <c r="C8" t="s">
        <v>7</v>
      </c>
      <c r="D8" t="s">
        <v>8</v>
      </c>
    </row>
    <row r="9" spans="1:4" x14ac:dyDescent="0.25">
      <c r="A9" s="1">
        <v>0.12722556781966143</v>
      </c>
      <c r="B9" s="1">
        <v>0.12229907179412333</v>
      </c>
      <c r="C9" t="s">
        <v>7</v>
      </c>
      <c r="D9" t="s">
        <v>9</v>
      </c>
    </row>
    <row r="10" spans="1:4" x14ac:dyDescent="0.25">
      <c r="A10" s="1">
        <v>1.6759794794036408E-2</v>
      </c>
      <c r="B10" s="1">
        <v>1.4583369297214554E-2</v>
      </c>
      <c r="C10" t="s">
        <v>7</v>
      </c>
      <c r="D10" t="s">
        <v>10</v>
      </c>
    </row>
    <row r="11" spans="1:4" x14ac:dyDescent="0.25">
      <c r="A11" s="1">
        <v>9.0715577260262817E-2</v>
      </c>
      <c r="B11" s="1">
        <v>7.6749279573873341E-2</v>
      </c>
      <c r="C11" t="s">
        <v>7</v>
      </c>
      <c r="D11" t="s">
        <v>11</v>
      </c>
    </row>
    <row r="12" spans="1:4" x14ac:dyDescent="0.25">
      <c r="A12" s="1">
        <v>1.1403904423352757E-2</v>
      </c>
      <c r="B12" s="1">
        <v>1.1064505125579291E-2</v>
      </c>
      <c r="C12" t="s">
        <v>12</v>
      </c>
    </row>
    <row r="13" spans="1:4" x14ac:dyDescent="0.25">
      <c r="A13" s="1">
        <v>0.12058062171454695</v>
      </c>
      <c r="B13" s="1">
        <v>0.12609291904212061</v>
      </c>
      <c r="C13" t="s">
        <v>13</v>
      </c>
      <c r="D13" t="s">
        <v>14</v>
      </c>
    </row>
    <row r="14" spans="1:4" x14ac:dyDescent="0.25">
      <c r="A14" s="1">
        <v>8.7507719613797129E-3</v>
      </c>
      <c r="B14" s="1">
        <v>1.2778286979517606E-2</v>
      </c>
      <c r="C14" t="s">
        <v>13</v>
      </c>
      <c r="D14" t="s">
        <v>15</v>
      </c>
    </row>
    <row r="15" spans="1:4" x14ac:dyDescent="0.25">
      <c r="A15" s="1">
        <v>0.11594306101642216</v>
      </c>
      <c r="B15" s="1">
        <v>0.11197153600987393</v>
      </c>
      <c r="C15" t="s">
        <v>13</v>
      </c>
      <c r="D15" t="s">
        <v>16</v>
      </c>
    </row>
    <row r="16" spans="1:4" x14ac:dyDescent="0.25">
      <c r="A16" s="1">
        <v>6.1628790593822876E-2</v>
      </c>
      <c r="B16" s="1">
        <v>5.8800339166182873E-2</v>
      </c>
      <c r="C16" t="s">
        <v>13</v>
      </c>
      <c r="D16" t="s">
        <v>17</v>
      </c>
    </row>
    <row r="17" spans="1:4" x14ac:dyDescent="0.25">
      <c r="A17" s="1">
        <v>2.0181558465648605E-2</v>
      </c>
      <c r="B17" s="1">
        <v>2.2628366576898151E-2</v>
      </c>
      <c r="C17" t="s">
        <v>13</v>
      </c>
      <c r="D17" t="s">
        <v>18</v>
      </c>
    </row>
    <row r="18" spans="1:4" x14ac:dyDescent="0.25">
      <c r="A18" s="1">
        <v>1.9953130480788589E-2</v>
      </c>
      <c r="B18" s="1">
        <v>2.3822328257491365E-2</v>
      </c>
      <c r="C18" t="s">
        <v>13</v>
      </c>
      <c r="D18" t="s">
        <v>19</v>
      </c>
    </row>
    <row r="19" spans="1:4" x14ac:dyDescent="0.25">
      <c r="A19" s="1">
        <v>1.9794118613422756E-2</v>
      </c>
      <c r="B19" s="1">
        <v>1.9749695360279481E-2</v>
      </c>
      <c r="C19" t="s">
        <v>13</v>
      </c>
      <c r="D19" t="s">
        <v>20</v>
      </c>
    </row>
    <row r="20" spans="1:4" x14ac:dyDescent="0.25">
      <c r="A20" s="1">
        <v>2.8977347638803368E-2</v>
      </c>
      <c r="B20" s="1">
        <v>3.5500112323158112E-2</v>
      </c>
      <c r="C20" t="s">
        <v>13</v>
      </c>
      <c r="D20" t="s">
        <v>21</v>
      </c>
    </row>
    <row r="21" spans="1:4" x14ac:dyDescent="0.25">
      <c r="A21" s="1">
        <v>1.4341571362213231E-2</v>
      </c>
      <c r="B21" s="1">
        <v>1.8577113776172251E-2</v>
      </c>
      <c r="C21" t="s">
        <v>13</v>
      </c>
      <c r="D21" t="s">
        <v>22</v>
      </c>
    </row>
    <row r="22" spans="1:4" x14ac:dyDescent="0.25">
      <c r="A22" s="1">
        <v>1.1827391242561365E-2</v>
      </c>
      <c r="B22" s="1">
        <v>1.2115261997059845E-2</v>
      </c>
      <c r="C22" t="s">
        <v>13</v>
      </c>
      <c r="D22" t="s">
        <v>23</v>
      </c>
    </row>
    <row r="23" spans="1:4" x14ac:dyDescent="0.25">
      <c r="A23" s="1">
        <v>7.4995924571220007E-2</v>
      </c>
      <c r="B23" s="1">
        <v>6.5170657196409729E-2</v>
      </c>
      <c r="C23" t="s">
        <v>13</v>
      </c>
      <c r="D23" t="s">
        <v>24</v>
      </c>
    </row>
    <row r="24" spans="1:4" x14ac:dyDescent="0.25">
      <c r="A24" s="1">
        <v>1.4739843169762975E-2</v>
      </c>
      <c r="B24" s="1">
        <v>1.274442180706682E-2</v>
      </c>
      <c r="C24" t="s">
        <v>13</v>
      </c>
      <c r="D24" t="s">
        <v>25</v>
      </c>
    </row>
    <row r="25" spans="1:4" x14ac:dyDescent="0.25">
      <c r="A25" s="1">
        <v>1.1778390196868584E-2</v>
      </c>
      <c r="B25" s="1">
        <v>1.0123894565979959E-2</v>
      </c>
      <c r="C25" t="s">
        <v>26</v>
      </c>
    </row>
  </sheetData>
  <conditionalFormatting sqref="A4:B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oject1 xmlns="da5d7229-49b4-4555-9ba2-c173e698e1d8">Kitten1</Project1>
    <_dlc_DocId xmlns="0e01b8c2-7350-4551-af98-a54558d679be">WCPN-442-64</_dlc_DocId>
    <_dlc_DocIdUrl xmlns="0e01b8c2-7350-4551-af98-a54558d679be">
      <Url>https://team.effem.com/sites/wcpn/ScienceTeam/BioInfCap2/_layouts/DocIdRedir.aspx?ID=WCPN-442-64</Url>
      <Description>WCPN-442-64</Description>
    </_dlc_DocIdUrl>
  </documentManagement>
</p:properties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New Excel Document" ma:contentTypeID="0x010100F160C427CCFB094C8A535C11B925C9F3000A225723722930499260A1101FA0690F" ma:contentTypeVersion="11" ma:contentTypeDescription="New Excel Spreadsheet" ma:contentTypeScope="" ma:versionID="39282bf37be11b0d66c69d8e58e3ae33">
  <xsd:schema xmlns:xsd="http://www.w3.org/2001/XMLSchema" xmlns:xs="http://www.w3.org/2001/XMLSchema" xmlns:p="http://schemas.microsoft.com/office/2006/metadata/properties" xmlns:ns2="0e01b8c2-7350-4551-af98-a54558d679be" xmlns:ns3="da5d7229-49b4-4555-9ba2-c173e698e1d8" targetNamespace="http://schemas.microsoft.com/office/2006/metadata/properties" ma:root="true" ma:fieldsID="93fdf74938f22c47c3ea0baf222864b7" ns2:_="" ns3:_="">
    <xsd:import namespace="0e01b8c2-7350-4551-af98-a54558d679be"/>
    <xsd:import namespace="da5d7229-49b4-4555-9ba2-c173e698e1d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Project1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1b8c2-7350-4551-af98-a54558d679be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5d7229-49b4-4555-9ba2-c173e698e1d8" elementFormDefault="qualified">
    <xsd:import namespace="http://schemas.microsoft.com/office/2006/documentManagement/types"/>
    <xsd:import namespace="http://schemas.microsoft.com/office/infopath/2007/PartnerControls"/>
    <xsd:element name="Project1" ma:index="11" nillable="true" ma:displayName="Project" ma:format="Dropdown" ma:internalName="Project1">
      <xsd:simpleType>
        <xsd:restriction base="dms:Choice">
          <xsd:enumeration value="Kitten1"/>
          <xsd:enumeration value="Kitten2"/>
          <xsd:enumeration value="Comparative"/>
          <xsd:enumeration value="OH Cross Sectional"/>
          <xsd:enumeration value="General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C940BA5-ECA3-4AE4-B3D8-47A6EDC4F3F8}">
  <ds:schemaRefs>
    <ds:schemaRef ds:uri="http://schemas.microsoft.com/office/2006/metadata/properties"/>
    <ds:schemaRef ds:uri="http://schemas.microsoft.com/office/infopath/2007/PartnerControls"/>
    <ds:schemaRef ds:uri="da5d7229-49b4-4555-9ba2-c173e698e1d8"/>
    <ds:schemaRef ds:uri="0e01b8c2-7350-4551-af98-a54558d679be"/>
  </ds:schemaRefs>
</ds:datastoreItem>
</file>

<file path=customXml/itemProps2.xml><?xml version="1.0" encoding="utf-8"?>
<ds:datastoreItem xmlns:ds="http://schemas.openxmlformats.org/officeDocument/2006/customXml" ds:itemID="{161682DA-D50D-4C8D-B289-327F924F80A8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48716B64-0DCA-45F2-BFEF-017BC1ACB0EC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03CD1632-9AD8-4620-BDE2-0414FA399D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e01b8c2-7350-4551-af98-a54558d679be"/>
    <ds:schemaRef ds:uri="da5d7229-49b4-4555-9ba2-c173e698e1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rs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bundances of L2 functions by diet</dc:title>
  <dc:creator>Oliver Deusch</dc:creator>
  <cp:lastModifiedBy>User</cp:lastModifiedBy>
  <dcterms:created xsi:type="dcterms:W3CDTF">2013-07-11T10:37:19Z</dcterms:created>
  <dcterms:modified xsi:type="dcterms:W3CDTF">2014-06-17T20:0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60C427CCFB094C8A535C11B925C9F3000A225723722930499260A1101FA0690F</vt:lpwstr>
  </property>
  <property fmtid="{D5CDD505-2E9C-101B-9397-08002B2CF9AE}" pid="3" name="_dlc_DocIdItemGuid">
    <vt:lpwstr>e908c8d8-4537-4b7e-a575-a84ac63f3792</vt:lpwstr>
  </property>
</Properties>
</file>